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afiq\Documents\WeChat Files\wxid_oiihmzoprgxe22\FileStorage\File\2021-11\"/>
    </mc:Choice>
  </mc:AlternateContent>
  <bookViews>
    <workbookView xWindow="240" yWindow="33" windowWidth="20733" windowHeight="8073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G56" i="1" l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346" uniqueCount="129">
  <si>
    <t>AACTTTGATTGCCACGATGATG</t>
  </si>
  <si>
    <t>ACCAGAAATAGAAATGAACGGA</t>
  </si>
  <si>
    <t>ACGTGGGGGCATGTGATTGAA</t>
  </si>
  <si>
    <t>ACTGTGTGAGATGGTAATAAC</t>
  </si>
  <si>
    <t>ACTGTGTGAGATGGTAATAACG</t>
  </si>
  <si>
    <t>ACTTTTAAGTCGGTATGCAAC</t>
  </si>
  <si>
    <t>AGAGGTAGGCCTAAGTGACACA</t>
  </si>
  <si>
    <t>AGGAGAAAGGTGGATGAAATA</t>
  </si>
  <si>
    <t>ATAAAGCTGTGGGAAGATACA</t>
  </si>
  <si>
    <t>ATATACAAATTTCTGCTCATTT</t>
  </si>
  <si>
    <t>ATTCAGAAAAGATCGTTGTCC</t>
  </si>
  <si>
    <t>CAACTAGTGGACGATCATGAG</t>
  </si>
  <si>
    <t>GGTAGTTCGATCGTGGAATTT</t>
  </si>
  <si>
    <t>GGTAGTTCGATCGTGGAATTTC</t>
  </si>
  <si>
    <t>TAAGTTTTAAAGATAGTTGGA</t>
  </si>
  <si>
    <t>TATTCAGAAAAGATCGTTGTC</t>
  </si>
  <si>
    <t>TCAGAAATAGAAATGAACGGA</t>
  </si>
  <si>
    <t>TCCCCAGTCCAGGCATTCCAA</t>
  </si>
  <si>
    <t>TCCCCAGTCCAGGCATTCCAAC</t>
  </si>
  <si>
    <t>TCTGTGTTTGGGAAGTATGACA</t>
  </si>
  <si>
    <t>TCTTGCCTACACCGCCCATGCC</t>
  </si>
  <si>
    <t>TGCCATTGTACAGACTGAAGAA</t>
  </si>
  <si>
    <t>TGGGATGGAGGAAAACGCGATA</t>
  </si>
  <si>
    <t>TGGTATTGTTCCGTTCAGGGA</t>
  </si>
  <si>
    <t>TTCCACAGCTTTCTTGAACTG</t>
  </si>
  <si>
    <t>TTCCTGGTGGATTGTAAGTGAA</t>
  </si>
  <si>
    <t>TTGACAGAAGATAGAGAGCAC</t>
  </si>
  <si>
    <t>TTGCTAGGTGGGCAAAGGTAA</t>
  </si>
  <si>
    <t>TTGTCAAAGATCTTGGAGGTT</t>
  </si>
  <si>
    <t>TTTGAAAAAGAGGATTCCGGG</t>
  </si>
  <si>
    <t>Pvalue</t>
  </si>
  <si>
    <t>Significance</t>
  </si>
  <si>
    <t>**</t>
  </si>
  <si>
    <t>sRNA_id</t>
    <phoneticPr fontId="1" type="noConversion"/>
  </si>
  <si>
    <t>Sequence</t>
    <phoneticPr fontId="1" type="noConversion"/>
  </si>
  <si>
    <t>Read count</t>
    <phoneticPr fontId="1" type="noConversion"/>
  </si>
  <si>
    <t>TC7d</t>
    <phoneticPr fontId="1" type="noConversion"/>
  </si>
  <si>
    <t>TD7d</t>
    <phoneticPr fontId="1" type="noConversion"/>
  </si>
  <si>
    <t>Reads Per Millions</t>
    <phoneticPr fontId="1" type="noConversion"/>
  </si>
  <si>
    <t>Fold_change</t>
    <phoneticPr fontId="1" type="noConversion"/>
  </si>
  <si>
    <t>Sequence</t>
    <phoneticPr fontId="1" type="noConversion"/>
  </si>
  <si>
    <t>Log2(Fold_change)</t>
    <phoneticPr fontId="1" type="noConversion"/>
  </si>
  <si>
    <t>Log2(Fold_change)</t>
    <phoneticPr fontId="1" type="noConversion"/>
  </si>
  <si>
    <t>Pvalue</t>
    <phoneticPr fontId="1" type="noConversion"/>
  </si>
  <si>
    <t>Significance</t>
    <phoneticPr fontId="1" type="noConversion"/>
  </si>
  <si>
    <t>√</t>
  </si>
  <si>
    <t>24hpi_leaf</t>
    <phoneticPr fontId="1" type="noConversion"/>
  </si>
  <si>
    <t>72hpi_leaf</t>
    <phoneticPr fontId="1" type="noConversion"/>
  </si>
  <si>
    <t>24hpi_fruit</t>
    <phoneticPr fontId="1" type="noConversion"/>
  </si>
  <si>
    <t>72hpi_fruit</t>
    <phoneticPr fontId="1" type="noConversion"/>
  </si>
  <si>
    <t>Validation of up-regulated sRNA</t>
    <phoneticPr fontId="1" type="noConversion"/>
  </si>
  <si>
    <t>Table S2 confirmation of B.cinerea-induced sRNAs by 6 sRNA-seq datesets (Weiberg et al. 2013)</t>
    <phoneticPr fontId="1" type="noConversion"/>
  </si>
  <si>
    <t>s100001</t>
  </si>
  <si>
    <t>s100006</t>
  </si>
  <si>
    <t>TGACAGAAGAGAGTGAGCAC</t>
  </si>
  <si>
    <t>s100014</t>
  </si>
  <si>
    <t>s100024</t>
  </si>
  <si>
    <t>GCCGGCCGGGGGACGGACTGGG</t>
  </si>
  <si>
    <t>s100033</t>
  </si>
  <si>
    <t>s100034</t>
  </si>
  <si>
    <t>s100050</t>
  </si>
  <si>
    <t>s100055</t>
  </si>
  <si>
    <t>GGTAGTTCGATCGTGGAATT</t>
  </si>
  <si>
    <t>s100060</t>
  </si>
  <si>
    <t>TTGACAGAAGATAGAGAGCAA</t>
  </si>
  <si>
    <t>s100063</t>
  </si>
  <si>
    <t>s100120</t>
  </si>
  <si>
    <t>AGCGGGGTAGAGGAATTGGTC</t>
  </si>
  <si>
    <t>s100182</t>
  </si>
  <si>
    <t>s100211</t>
  </si>
  <si>
    <t>TTGACAGAAGATAGAGCGCAC</t>
  </si>
  <si>
    <t>s100241</t>
  </si>
  <si>
    <t>s100282</t>
  </si>
  <si>
    <t>s100299</t>
  </si>
  <si>
    <t>s100354</t>
  </si>
  <si>
    <t>TCGCTTGGTGCAGGTCGGGCC</t>
  </si>
  <si>
    <t>s100396</t>
  </si>
  <si>
    <t>s100407</t>
  </si>
  <si>
    <t>s100410</t>
  </si>
  <si>
    <t>s100439</t>
  </si>
  <si>
    <t>s100519</t>
  </si>
  <si>
    <t>s100544</t>
  </si>
  <si>
    <t>s100565</t>
  </si>
  <si>
    <t>s100623</t>
  </si>
  <si>
    <t>s100626</t>
  </si>
  <si>
    <t>s100640</t>
  </si>
  <si>
    <t>s100721</t>
  </si>
  <si>
    <t>TTGACAGCAGATAGAGAGCAC</t>
  </si>
  <si>
    <t>s100813</t>
  </si>
  <si>
    <t>TGACAGAAGAGAGTGAGAAC</t>
  </si>
  <si>
    <t>s100816</t>
  </si>
  <si>
    <t>s100832</t>
  </si>
  <si>
    <t>ACGTGGGGGCATGTGATTGAT</t>
  </si>
  <si>
    <t>s100841</t>
  </si>
  <si>
    <t>s100885</t>
  </si>
  <si>
    <t>s100893</t>
  </si>
  <si>
    <t>TCCCCAGTCCAGGCATTCCA</t>
  </si>
  <si>
    <t>s100897</t>
  </si>
  <si>
    <t>AGGGATGTGGCGCAGCTTGGTAG</t>
  </si>
  <si>
    <t>s100916</t>
  </si>
  <si>
    <t>AGGGATGTGGCGCAGCTTGGTAGC</t>
  </si>
  <si>
    <t>s100977</t>
  </si>
  <si>
    <t>s100989</t>
  </si>
  <si>
    <t>TTGGCTGAGTGAGCATCCCGG</t>
  </si>
  <si>
    <t>s100993</t>
  </si>
  <si>
    <t>CTGACAGAAGATAGAGAGCAC</t>
  </si>
  <si>
    <t>s101051</t>
  </si>
  <si>
    <t>AGGGCTATAGCTCAGTTGGTAGAG</t>
  </si>
  <si>
    <t>s101071</t>
  </si>
  <si>
    <t>s101112</t>
  </si>
  <si>
    <t>s101117</t>
  </si>
  <si>
    <t>s101128</t>
  </si>
  <si>
    <t>AGAGTAACTGAGCATTTCAAT</t>
  </si>
  <si>
    <t>s101159</t>
  </si>
  <si>
    <t>s101225</t>
  </si>
  <si>
    <t>s101239</t>
  </si>
  <si>
    <t>TTGACAGAAGATAGAGAGGAC</t>
  </si>
  <si>
    <t>s101249</t>
  </si>
  <si>
    <t>GCACAGAGTAGGATCACGAGGCCC</t>
  </si>
  <si>
    <t>s101279</t>
  </si>
  <si>
    <t>GATCCTTCGATGTCGGCTCTTC</t>
  </si>
  <si>
    <t>s101316</t>
  </si>
  <si>
    <t>CTCGACGGATCGCACGGCCA</t>
  </si>
  <si>
    <t>s101327</t>
  </si>
  <si>
    <t>GCGCTCTTAGTTCAGTTCGG</t>
  </si>
  <si>
    <t>s101332</t>
  </si>
  <si>
    <t>s101346</t>
  </si>
  <si>
    <t>ATACTTAAATATGATTGATTGGGC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>
      <alignment vertical="center"/>
    </xf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1" fontId="0" fillId="0" borderId="1" xfId="0" applyNumberFormat="1" applyBorder="1">
      <alignment vertical="center"/>
    </xf>
    <xf numFmtId="0" fontId="0" fillId="0" borderId="6" xfId="0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tabSelected="1" topLeftCell="A25" workbookViewId="0">
      <selection activeCell="L55" sqref="L55"/>
    </sheetView>
  </sheetViews>
  <sheetFormatPr defaultRowHeight="14.35"/>
  <cols>
    <col min="2" max="2" width="27" customWidth="1"/>
    <col min="3" max="3" width="7.46875" customWidth="1"/>
    <col min="4" max="4" width="6.87890625" customWidth="1"/>
    <col min="5" max="5" width="7.46875" customWidth="1"/>
    <col min="6" max="6" width="8.3515625" customWidth="1"/>
    <col min="7" max="7" width="14.3515625" style="1" customWidth="1"/>
    <col min="8" max="8" width="17.87890625" style="1" customWidth="1"/>
    <col min="9" max="9" width="12.76171875" style="6" customWidth="1"/>
    <col min="10" max="10" width="13" style="6" customWidth="1"/>
    <col min="11" max="11" width="11.87890625" style="6" customWidth="1"/>
    <col min="12" max="12" width="11.1171875" style="6" customWidth="1"/>
    <col min="13" max="13" width="12" style="6" customWidth="1"/>
    <col min="14" max="14" width="11.76171875" style="6" customWidth="1"/>
    <col min="15" max="15" width="14.234375" customWidth="1"/>
  </cols>
  <sheetData>
    <row r="1" spans="1:14" ht="27" customHeight="1">
      <c r="A1" s="9" t="s">
        <v>5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>
      <c r="A2" s="14" t="s">
        <v>33</v>
      </c>
      <c r="B2" s="14" t="s">
        <v>40</v>
      </c>
      <c r="C2" s="15" t="s">
        <v>35</v>
      </c>
      <c r="D2" s="16"/>
      <c r="E2" s="15" t="s">
        <v>38</v>
      </c>
      <c r="F2" s="16"/>
      <c r="G2" s="17" t="s">
        <v>39</v>
      </c>
      <c r="H2" s="13" t="s">
        <v>42</v>
      </c>
      <c r="I2" s="13" t="s">
        <v>43</v>
      </c>
      <c r="J2" s="13" t="s">
        <v>44</v>
      </c>
      <c r="K2" s="10" t="s">
        <v>50</v>
      </c>
      <c r="L2" s="11"/>
      <c r="M2" s="11"/>
      <c r="N2" s="12"/>
    </row>
    <row r="3" spans="1:14">
      <c r="A3" s="14"/>
      <c r="B3" s="14" t="s">
        <v>34</v>
      </c>
      <c r="C3" s="4" t="s">
        <v>36</v>
      </c>
      <c r="D3" s="4" t="s">
        <v>37</v>
      </c>
      <c r="E3" s="4" t="s">
        <v>36</v>
      </c>
      <c r="F3" s="4" t="s">
        <v>37</v>
      </c>
      <c r="G3" s="18"/>
      <c r="H3" s="13" t="s">
        <v>41</v>
      </c>
      <c r="I3" s="13" t="s">
        <v>30</v>
      </c>
      <c r="J3" s="13" t="s">
        <v>31</v>
      </c>
      <c r="K3" s="7" t="s">
        <v>46</v>
      </c>
      <c r="L3" s="7" t="s">
        <v>47</v>
      </c>
      <c r="M3" s="7" t="s">
        <v>48</v>
      </c>
      <c r="N3" s="7" t="s">
        <v>49</v>
      </c>
    </row>
    <row r="4" spans="1:14">
      <c r="A4" s="2" t="s">
        <v>52</v>
      </c>
      <c r="B4" s="2" t="s">
        <v>26</v>
      </c>
      <c r="C4" s="2">
        <v>556532</v>
      </c>
      <c r="D4" s="2">
        <v>923832</v>
      </c>
      <c r="E4" s="2">
        <v>33038.980000000003</v>
      </c>
      <c r="F4" s="2">
        <v>66291.48</v>
      </c>
      <c r="G4" s="3">
        <f t="shared" ref="G4:G35" si="0">F4/E4</f>
        <v>2.0064626692470529</v>
      </c>
      <c r="H4" s="3">
        <v>1.00465431465608</v>
      </c>
      <c r="I4" s="3">
        <v>0</v>
      </c>
      <c r="J4" s="2" t="s">
        <v>32</v>
      </c>
      <c r="K4" s="5" t="s">
        <v>128</v>
      </c>
      <c r="L4" s="5" t="s">
        <v>128</v>
      </c>
      <c r="M4" s="5" t="s">
        <v>45</v>
      </c>
      <c r="N4" s="5" t="s">
        <v>128</v>
      </c>
    </row>
    <row r="5" spans="1:14">
      <c r="A5" s="2" t="s">
        <v>53</v>
      </c>
      <c r="B5" s="2" t="s">
        <v>54</v>
      </c>
      <c r="C5" s="2">
        <v>98991</v>
      </c>
      <c r="D5" s="2">
        <v>258755</v>
      </c>
      <c r="E5" s="2">
        <v>5876.68</v>
      </c>
      <c r="F5" s="2">
        <v>18567.5</v>
      </c>
      <c r="G5" s="3">
        <f t="shared" si="0"/>
        <v>3.1595220430583253</v>
      </c>
      <c r="H5" s="3">
        <v>1.65970633110413</v>
      </c>
      <c r="I5" s="3">
        <v>0</v>
      </c>
      <c r="J5" s="2" t="s">
        <v>32</v>
      </c>
      <c r="K5" s="5" t="s">
        <v>128</v>
      </c>
      <c r="L5" s="5"/>
      <c r="M5" s="5" t="s">
        <v>45</v>
      </c>
      <c r="N5" s="5" t="s">
        <v>45</v>
      </c>
    </row>
    <row r="6" spans="1:14">
      <c r="A6" s="2" t="s">
        <v>55</v>
      </c>
      <c r="B6" s="2" t="s">
        <v>13</v>
      </c>
      <c r="C6" s="2">
        <v>17458</v>
      </c>
      <c r="D6" s="2">
        <v>36616</v>
      </c>
      <c r="E6" s="2">
        <v>1036.4100000000001</v>
      </c>
      <c r="F6" s="2">
        <v>2627.46</v>
      </c>
      <c r="G6" s="3">
        <f t="shared" si="0"/>
        <v>2.5351550062234058</v>
      </c>
      <c r="H6" s="3">
        <v>1.3420739601963101</v>
      </c>
      <c r="I6" s="3">
        <v>0</v>
      </c>
      <c r="J6" s="2" t="s">
        <v>32</v>
      </c>
      <c r="K6" s="5"/>
      <c r="L6" s="5"/>
      <c r="M6" s="5"/>
      <c r="N6" s="5"/>
    </row>
    <row r="7" spans="1:14">
      <c r="A7" s="2" t="s">
        <v>56</v>
      </c>
      <c r="B7" s="2" t="s">
        <v>57</v>
      </c>
      <c r="C7" s="2">
        <v>10774</v>
      </c>
      <c r="D7" s="2">
        <v>20304</v>
      </c>
      <c r="E7" s="2">
        <v>639.61</v>
      </c>
      <c r="F7" s="2">
        <v>1456.96</v>
      </c>
      <c r="G7" s="3">
        <f t="shared" si="0"/>
        <v>2.2778880880536576</v>
      </c>
      <c r="H7" s="3">
        <v>1.1876968696201899</v>
      </c>
      <c r="I7" s="3">
        <v>0</v>
      </c>
      <c r="J7" s="2" t="s">
        <v>32</v>
      </c>
      <c r="K7" s="5"/>
      <c r="L7" s="5"/>
      <c r="M7" s="5"/>
      <c r="N7" s="5"/>
    </row>
    <row r="8" spans="1:14">
      <c r="A8" s="2" t="s">
        <v>58</v>
      </c>
      <c r="B8" s="2" t="s">
        <v>18</v>
      </c>
      <c r="C8" s="2">
        <v>8681</v>
      </c>
      <c r="D8" s="2">
        <v>19530</v>
      </c>
      <c r="E8" s="2">
        <v>515.35</v>
      </c>
      <c r="F8" s="2">
        <v>1401.42</v>
      </c>
      <c r="G8" s="3">
        <f t="shared" si="0"/>
        <v>2.7193557776268555</v>
      </c>
      <c r="H8" s="3">
        <v>1.44326491379001</v>
      </c>
      <c r="I8" s="3">
        <v>0</v>
      </c>
      <c r="J8" s="2" t="s">
        <v>32</v>
      </c>
      <c r="K8" s="5"/>
      <c r="L8" s="5"/>
      <c r="M8" s="5" t="s">
        <v>45</v>
      </c>
      <c r="N8" s="5" t="s">
        <v>128</v>
      </c>
    </row>
    <row r="9" spans="1:14">
      <c r="A9" s="2" t="s">
        <v>59</v>
      </c>
      <c r="B9" s="2" t="s">
        <v>2</v>
      </c>
      <c r="C9" s="2">
        <v>8417</v>
      </c>
      <c r="D9" s="2">
        <v>18909</v>
      </c>
      <c r="E9" s="2">
        <v>499.68</v>
      </c>
      <c r="F9" s="2">
        <v>1356.85</v>
      </c>
      <c r="G9" s="3">
        <f t="shared" si="0"/>
        <v>2.7154378802433556</v>
      </c>
      <c r="H9" s="3">
        <v>1.4411848598042101</v>
      </c>
      <c r="I9" s="3">
        <v>0</v>
      </c>
      <c r="J9" s="8" t="s">
        <v>32</v>
      </c>
      <c r="K9" s="5" t="s">
        <v>128</v>
      </c>
      <c r="L9" s="5" t="s">
        <v>128</v>
      </c>
      <c r="M9" s="5" t="s">
        <v>128</v>
      </c>
      <c r="N9" s="5"/>
    </row>
    <row r="10" spans="1:14">
      <c r="A10" s="2" t="s">
        <v>60</v>
      </c>
      <c r="B10" s="2" t="s">
        <v>12</v>
      </c>
      <c r="C10" s="2">
        <v>5645</v>
      </c>
      <c r="D10" s="2">
        <v>11631</v>
      </c>
      <c r="E10" s="2">
        <v>335.12</v>
      </c>
      <c r="F10" s="2">
        <v>834.61</v>
      </c>
      <c r="G10" s="3">
        <f t="shared" si="0"/>
        <v>2.4904810217235616</v>
      </c>
      <c r="H10" s="3">
        <v>1.31642441724635</v>
      </c>
      <c r="I10" s="3">
        <v>0</v>
      </c>
      <c r="J10" s="2" t="s">
        <v>32</v>
      </c>
      <c r="K10" s="5"/>
      <c r="L10" s="5"/>
      <c r="M10" s="5" t="s">
        <v>128</v>
      </c>
      <c r="N10" s="5" t="s">
        <v>128</v>
      </c>
    </row>
    <row r="11" spans="1:14">
      <c r="A11" s="2" t="s">
        <v>61</v>
      </c>
      <c r="B11" s="2" t="s">
        <v>62</v>
      </c>
      <c r="C11" s="2">
        <v>5141</v>
      </c>
      <c r="D11" s="2">
        <v>13119</v>
      </c>
      <c r="E11" s="2">
        <v>305.2</v>
      </c>
      <c r="F11" s="2">
        <v>941.38</v>
      </c>
      <c r="G11" s="3">
        <f t="shared" si="0"/>
        <v>3.0844692005242464</v>
      </c>
      <c r="H11" s="3">
        <v>1.6250222405388901</v>
      </c>
      <c r="I11" s="3">
        <v>0</v>
      </c>
      <c r="J11" s="2" t="s">
        <v>32</v>
      </c>
      <c r="K11" s="5"/>
      <c r="L11" s="5"/>
      <c r="M11" s="5" t="s">
        <v>128</v>
      </c>
      <c r="N11" s="5" t="s">
        <v>128</v>
      </c>
    </row>
    <row r="12" spans="1:14">
      <c r="A12" s="2" t="s">
        <v>63</v>
      </c>
      <c r="B12" s="2" t="s">
        <v>64</v>
      </c>
      <c r="C12" s="2">
        <v>4939</v>
      </c>
      <c r="D12" s="2">
        <v>10843</v>
      </c>
      <c r="E12" s="2">
        <v>293.20999999999998</v>
      </c>
      <c r="F12" s="2">
        <v>778.06</v>
      </c>
      <c r="G12" s="3">
        <f t="shared" si="0"/>
        <v>2.6535929879608471</v>
      </c>
      <c r="H12" s="3">
        <v>1.40794710496563</v>
      </c>
      <c r="I12" s="3">
        <v>0</v>
      </c>
      <c r="J12" s="8" t="s">
        <v>32</v>
      </c>
      <c r="K12" s="5"/>
      <c r="L12" s="5"/>
      <c r="M12" s="5"/>
      <c r="N12" s="5" t="s">
        <v>128</v>
      </c>
    </row>
    <row r="13" spans="1:14">
      <c r="A13" s="2" t="s">
        <v>65</v>
      </c>
      <c r="B13" s="2" t="s">
        <v>15</v>
      </c>
      <c r="C13" s="2">
        <v>4751</v>
      </c>
      <c r="D13" s="2">
        <v>8541</v>
      </c>
      <c r="E13" s="2">
        <v>282.05</v>
      </c>
      <c r="F13" s="2">
        <v>612.88</v>
      </c>
      <c r="G13" s="3">
        <f t="shared" si="0"/>
        <v>2.1729480588548129</v>
      </c>
      <c r="H13" s="3">
        <v>1.1196536894164899</v>
      </c>
      <c r="I13" s="3">
        <v>0</v>
      </c>
      <c r="J13" s="8" t="s">
        <v>32</v>
      </c>
      <c r="K13" s="5" t="s">
        <v>128</v>
      </c>
      <c r="L13" s="5" t="s">
        <v>45</v>
      </c>
      <c r="M13" s="5" t="s">
        <v>128</v>
      </c>
      <c r="N13" s="5" t="s">
        <v>128</v>
      </c>
    </row>
    <row r="14" spans="1:14">
      <c r="A14" s="2" t="s">
        <v>66</v>
      </c>
      <c r="B14" s="2" t="s">
        <v>67</v>
      </c>
      <c r="C14" s="2">
        <v>1729</v>
      </c>
      <c r="D14" s="2">
        <v>2927</v>
      </c>
      <c r="E14" s="2">
        <v>102.64</v>
      </c>
      <c r="F14" s="2">
        <v>210.03</v>
      </c>
      <c r="G14" s="3">
        <f t="shared" si="0"/>
        <v>2.0462782540919719</v>
      </c>
      <c r="H14" s="3">
        <v>1.0330023369227399</v>
      </c>
      <c r="I14" s="3">
        <v>2.8418067262731499E-128</v>
      </c>
      <c r="J14" s="2" t="s">
        <v>32</v>
      </c>
      <c r="K14" s="5" t="s">
        <v>128</v>
      </c>
      <c r="L14" s="5" t="s">
        <v>128</v>
      </c>
      <c r="M14" s="5" t="s">
        <v>128</v>
      </c>
      <c r="N14" s="5" t="s">
        <v>45</v>
      </c>
    </row>
    <row r="15" spans="1:14">
      <c r="A15" s="2" t="s">
        <v>68</v>
      </c>
      <c r="B15" s="2" t="s">
        <v>29</v>
      </c>
      <c r="C15" s="2">
        <v>962</v>
      </c>
      <c r="D15" s="2">
        <v>1652</v>
      </c>
      <c r="E15" s="2">
        <v>57.11</v>
      </c>
      <c r="F15" s="2">
        <v>118.54</v>
      </c>
      <c r="G15" s="3">
        <f t="shared" si="0"/>
        <v>2.0756434950096305</v>
      </c>
      <c r="H15" s="3">
        <v>1.05355867291126</v>
      </c>
      <c r="I15" s="3">
        <v>1.3540493904578499E-75</v>
      </c>
      <c r="J15" s="2" t="s">
        <v>32</v>
      </c>
      <c r="K15" s="5" t="s">
        <v>45</v>
      </c>
      <c r="L15" s="5" t="s">
        <v>45</v>
      </c>
      <c r="M15" s="5" t="s">
        <v>128</v>
      </c>
      <c r="N15" s="5" t="s">
        <v>128</v>
      </c>
    </row>
    <row r="16" spans="1:14">
      <c r="A16" s="2" t="s">
        <v>69</v>
      </c>
      <c r="B16" s="2" t="s">
        <v>70</v>
      </c>
      <c r="C16" s="2">
        <v>914</v>
      </c>
      <c r="D16" s="2">
        <v>2125</v>
      </c>
      <c r="E16" s="2">
        <v>54.26</v>
      </c>
      <c r="F16" s="2">
        <v>152.47999999999999</v>
      </c>
      <c r="G16" s="3">
        <f t="shared" si="0"/>
        <v>2.8101732399557684</v>
      </c>
      <c r="H16" s="3">
        <v>1.4906590716280801</v>
      </c>
      <c r="I16" s="3">
        <v>9.4892962335440301E-166</v>
      </c>
      <c r="J16" s="8" t="s">
        <v>32</v>
      </c>
      <c r="K16" s="5"/>
      <c r="L16" s="5"/>
      <c r="M16" s="5" t="s">
        <v>128</v>
      </c>
      <c r="N16" s="5" t="s">
        <v>128</v>
      </c>
    </row>
    <row r="17" spans="1:14">
      <c r="A17" s="2" t="s">
        <v>71</v>
      </c>
      <c r="B17" s="2" t="s">
        <v>24</v>
      </c>
      <c r="C17" s="2">
        <v>758</v>
      </c>
      <c r="D17" s="2">
        <v>1289</v>
      </c>
      <c r="E17" s="2">
        <v>45</v>
      </c>
      <c r="F17" s="2">
        <v>92.49</v>
      </c>
      <c r="G17" s="3">
        <f t="shared" si="0"/>
        <v>2.055333333333333</v>
      </c>
      <c r="H17" s="3">
        <v>1.0393723887239299</v>
      </c>
      <c r="I17" s="3">
        <v>4.0373650903735199E-58</v>
      </c>
      <c r="J17" s="2" t="s">
        <v>32</v>
      </c>
      <c r="K17" s="5" t="s">
        <v>45</v>
      </c>
      <c r="L17" s="5"/>
      <c r="M17" s="5" t="s">
        <v>45</v>
      </c>
      <c r="N17" s="5" t="s">
        <v>128</v>
      </c>
    </row>
    <row r="18" spans="1:14">
      <c r="A18" s="2" t="s">
        <v>72</v>
      </c>
      <c r="B18" s="2" t="s">
        <v>10</v>
      </c>
      <c r="C18" s="2">
        <v>673</v>
      </c>
      <c r="D18" s="2">
        <v>1304</v>
      </c>
      <c r="E18" s="2">
        <v>39.950000000000003</v>
      </c>
      <c r="F18" s="2">
        <v>93.57</v>
      </c>
      <c r="G18" s="3">
        <f t="shared" si="0"/>
        <v>2.3421777221526905</v>
      </c>
      <c r="H18" s="3">
        <v>1.2278505502799699</v>
      </c>
      <c r="I18" s="3">
        <v>2.10213115016402E-76</v>
      </c>
      <c r="J18" s="2" t="s">
        <v>32</v>
      </c>
      <c r="K18" s="5" t="s">
        <v>128</v>
      </c>
      <c r="L18" s="5" t="s">
        <v>45</v>
      </c>
      <c r="M18" s="5" t="s">
        <v>128</v>
      </c>
      <c r="N18" s="5" t="s">
        <v>128</v>
      </c>
    </row>
    <row r="19" spans="1:14">
      <c r="A19" s="2" t="s">
        <v>73</v>
      </c>
      <c r="B19" s="2" t="s">
        <v>21</v>
      </c>
      <c r="C19" s="2">
        <v>663</v>
      </c>
      <c r="D19" s="2">
        <v>1128</v>
      </c>
      <c r="E19" s="2">
        <v>39.36</v>
      </c>
      <c r="F19" s="2">
        <v>80.94</v>
      </c>
      <c r="G19" s="3">
        <f t="shared" si="0"/>
        <v>2.05640243902439</v>
      </c>
      <c r="H19" s="3">
        <v>1.0401226283301801</v>
      </c>
      <c r="I19" s="3">
        <v>3.8629252591569499E-51</v>
      </c>
      <c r="J19" s="2" t="s">
        <v>32</v>
      </c>
      <c r="K19" s="5" t="s">
        <v>128</v>
      </c>
      <c r="L19" s="5" t="s">
        <v>128</v>
      </c>
      <c r="M19" s="5" t="s">
        <v>128</v>
      </c>
      <c r="N19" s="5" t="s">
        <v>128</v>
      </c>
    </row>
    <row r="20" spans="1:14">
      <c r="A20" s="2" t="s">
        <v>74</v>
      </c>
      <c r="B20" s="2" t="s">
        <v>75</v>
      </c>
      <c r="C20" s="2">
        <v>569</v>
      </c>
      <c r="D20" s="2">
        <v>950</v>
      </c>
      <c r="E20" s="2">
        <v>33.78</v>
      </c>
      <c r="F20" s="2">
        <v>68.17</v>
      </c>
      <c r="G20" s="3">
        <f t="shared" si="0"/>
        <v>2.0180580224985198</v>
      </c>
      <c r="H20" s="3">
        <v>1.01296765490387</v>
      </c>
      <c r="I20" s="3">
        <v>1.45817854218088E-41</v>
      </c>
      <c r="J20" s="2" t="s">
        <v>32</v>
      </c>
      <c r="K20" s="5"/>
      <c r="L20" s="5"/>
      <c r="M20" s="5" t="s">
        <v>128</v>
      </c>
      <c r="N20" s="5" t="s">
        <v>128</v>
      </c>
    </row>
    <row r="21" spans="1:14">
      <c r="A21" s="2" t="s">
        <v>76</v>
      </c>
      <c r="B21" s="2" t="s">
        <v>19</v>
      </c>
      <c r="C21" s="2">
        <v>486</v>
      </c>
      <c r="D21" s="2">
        <v>810</v>
      </c>
      <c r="E21" s="2">
        <v>28.85</v>
      </c>
      <c r="F21" s="2">
        <v>58.12</v>
      </c>
      <c r="G21" s="3">
        <f t="shared" si="0"/>
        <v>2.0145580589254766</v>
      </c>
      <c r="H21" s="3">
        <v>1.0104633840999999</v>
      </c>
      <c r="I21" s="3">
        <v>1.50415983152094E-35</v>
      </c>
      <c r="J21" s="2" t="s">
        <v>32</v>
      </c>
      <c r="K21" s="5" t="s">
        <v>128</v>
      </c>
      <c r="L21" s="5" t="s">
        <v>128</v>
      </c>
      <c r="M21" s="5" t="s">
        <v>128</v>
      </c>
      <c r="N21" s="5"/>
    </row>
    <row r="22" spans="1:14">
      <c r="A22" s="2" t="s">
        <v>77</v>
      </c>
      <c r="B22" s="2" t="s">
        <v>22</v>
      </c>
      <c r="C22" s="2">
        <v>482</v>
      </c>
      <c r="D22" s="2">
        <v>818</v>
      </c>
      <c r="E22" s="2">
        <v>28.61</v>
      </c>
      <c r="F22" s="2">
        <v>58.7</v>
      </c>
      <c r="G22" s="3">
        <f t="shared" si="0"/>
        <v>2.0517301642782244</v>
      </c>
      <c r="H22" s="3">
        <v>1.0368410056742301</v>
      </c>
      <c r="I22" s="3">
        <v>2.3379648891434699E-37</v>
      </c>
      <c r="J22" s="2" t="s">
        <v>32</v>
      </c>
      <c r="K22" s="5" t="s">
        <v>128</v>
      </c>
      <c r="L22" s="5" t="s">
        <v>128</v>
      </c>
      <c r="M22" s="5" t="s">
        <v>45</v>
      </c>
      <c r="N22" s="5" t="s">
        <v>128</v>
      </c>
    </row>
    <row r="23" spans="1:14">
      <c r="A23" s="2" t="s">
        <v>78</v>
      </c>
      <c r="B23" s="2" t="s">
        <v>3</v>
      </c>
      <c r="C23" s="2">
        <v>473</v>
      </c>
      <c r="D23" s="2">
        <v>944</v>
      </c>
      <c r="E23" s="2">
        <v>28.08</v>
      </c>
      <c r="F23" s="2">
        <v>67.739999999999995</v>
      </c>
      <c r="G23" s="3">
        <f t="shared" si="0"/>
        <v>2.4123931623931623</v>
      </c>
      <c r="H23" s="3">
        <v>1.2704650511896001</v>
      </c>
      <c r="I23" s="3">
        <v>8.2426927525119799E-59</v>
      </c>
      <c r="J23" s="2" t="s">
        <v>32</v>
      </c>
      <c r="K23" s="5" t="s">
        <v>128</v>
      </c>
      <c r="L23" s="5" t="s">
        <v>128</v>
      </c>
      <c r="M23" s="5" t="s">
        <v>128</v>
      </c>
      <c r="N23" s="5" t="s">
        <v>128</v>
      </c>
    </row>
    <row r="24" spans="1:14">
      <c r="A24" s="2" t="s">
        <v>79</v>
      </c>
      <c r="B24" s="2" t="s">
        <v>8</v>
      </c>
      <c r="C24" s="2">
        <v>452</v>
      </c>
      <c r="D24" s="2">
        <v>815</v>
      </c>
      <c r="E24" s="2">
        <v>26.83</v>
      </c>
      <c r="F24" s="2">
        <v>58.48</v>
      </c>
      <c r="G24" s="3">
        <f t="shared" si="0"/>
        <v>2.1796496459187478</v>
      </c>
      <c r="H24" s="3">
        <v>1.1240962566919199</v>
      </c>
      <c r="I24" s="3">
        <v>2.94057173025704E-42</v>
      </c>
      <c r="J24" s="2" t="s">
        <v>32</v>
      </c>
      <c r="K24" s="5"/>
      <c r="L24" s="5"/>
      <c r="M24" s="5" t="s">
        <v>45</v>
      </c>
      <c r="N24" s="5" t="s">
        <v>128</v>
      </c>
    </row>
    <row r="25" spans="1:14">
      <c r="A25" s="2" t="s">
        <v>80</v>
      </c>
      <c r="B25" s="2" t="s">
        <v>9</v>
      </c>
      <c r="C25" s="2">
        <v>395</v>
      </c>
      <c r="D25" s="2">
        <v>1004</v>
      </c>
      <c r="E25" s="2">
        <v>23.45</v>
      </c>
      <c r="F25" s="2">
        <v>72.040000000000006</v>
      </c>
      <c r="G25" s="3">
        <f t="shared" si="0"/>
        <v>3.072068230277186</v>
      </c>
      <c r="H25" s="3">
        <v>1.6192102585035399</v>
      </c>
      <c r="I25" s="3">
        <v>2.0561866156490299E-89</v>
      </c>
      <c r="J25" s="2" t="s">
        <v>32</v>
      </c>
      <c r="K25" s="5" t="s">
        <v>128</v>
      </c>
      <c r="L25" s="5" t="s">
        <v>128</v>
      </c>
      <c r="M25" s="5" t="s">
        <v>128</v>
      </c>
      <c r="N25" s="5" t="s">
        <v>128</v>
      </c>
    </row>
    <row r="26" spans="1:14">
      <c r="A26" s="2" t="s">
        <v>81</v>
      </c>
      <c r="B26" s="2" t="s">
        <v>11</v>
      </c>
      <c r="C26" s="2">
        <v>388</v>
      </c>
      <c r="D26" s="2">
        <v>687</v>
      </c>
      <c r="E26" s="2">
        <v>23.03</v>
      </c>
      <c r="F26" s="2">
        <v>49.3</v>
      </c>
      <c r="G26" s="3">
        <f t="shared" si="0"/>
        <v>2.1406860616587058</v>
      </c>
      <c r="H26" s="3">
        <v>1.0980732354724301</v>
      </c>
      <c r="I26" s="3">
        <v>1.33214823907898E-34</v>
      </c>
      <c r="J26" s="8" t="s">
        <v>32</v>
      </c>
      <c r="K26" s="5" t="s">
        <v>45</v>
      </c>
      <c r="L26" s="5" t="s">
        <v>128</v>
      </c>
      <c r="M26" s="5" t="s">
        <v>128</v>
      </c>
      <c r="N26" s="5" t="s">
        <v>128</v>
      </c>
    </row>
    <row r="27" spans="1:14">
      <c r="A27" s="2" t="s">
        <v>82</v>
      </c>
      <c r="B27" s="2" t="s">
        <v>17</v>
      </c>
      <c r="C27" s="2">
        <v>378</v>
      </c>
      <c r="D27" s="2">
        <v>671</v>
      </c>
      <c r="E27" s="2">
        <v>22.44</v>
      </c>
      <c r="F27" s="2">
        <v>48.15</v>
      </c>
      <c r="G27" s="3">
        <f t="shared" si="0"/>
        <v>2.1457219251336896</v>
      </c>
      <c r="H27" s="3">
        <v>1.1014631221220299</v>
      </c>
      <c r="I27" s="3">
        <v>5.1961738018926897E-34</v>
      </c>
      <c r="J27" s="2" t="s">
        <v>32</v>
      </c>
      <c r="K27" s="5" t="s">
        <v>128</v>
      </c>
      <c r="L27" s="5"/>
      <c r="M27" s="5" t="s">
        <v>45</v>
      </c>
      <c r="N27" s="5" t="s">
        <v>128</v>
      </c>
    </row>
    <row r="28" spans="1:14">
      <c r="A28" s="2" t="s">
        <v>83</v>
      </c>
      <c r="B28" s="2" t="s">
        <v>0</v>
      </c>
      <c r="C28" s="2">
        <v>357</v>
      </c>
      <c r="D28" s="2">
        <v>667</v>
      </c>
      <c r="E28" s="2">
        <v>21.19</v>
      </c>
      <c r="F28" s="2">
        <v>47.86</v>
      </c>
      <c r="G28" s="3">
        <f t="shared" si="0"/>
        <v>2.2586125530910803</v>
      </c>
      <c r="H28" s="3">
        <v>1.1754368091663301</v>
      </c>
      <c r="I28" s="3">
        <v>2.2625324097752399E-37</v>
      </c>
      <c r="J28" s="2" t="s">
        <v>32</v>
      </c>
      <c r="K28" s="5" t="s">
        <v>128</v>
      </c>
      <c r="L28" s="5" t="s">
        <v>128</v>
      </c>
      <c r="M28" s="5" t="s">
        <v>128</v>
      </c>
      <c r="N28" s="5"/>
    </row>
    <row r="29" spans="1:14">
      <c r="A29" s="2" t="s">
        <v>84</v>
      </c>
      <c r="B29" s="2" t="s">
        <v>28</v>
      </c>
      <c r="C29" s="2">
        <v>357</v>
      </c>
      <c r="D29" s="2">
        <v>612</v>
      </c>
      <c r="E29" s="2">
        <v>21.19</v>
      </c>
      <c r="F29" s="2">
        <v>43.92</v>
      </c>
      <c r="G29" s="3">
        <f t="shared" si="0"/>
        <v>2.0726757904672013</v>
      </c>
      <c r="H29" s="3">
        <v>1.0514944666330299</v>
      </c>
      <c r="I29" s="3">
        <v>5.4266863700910002E-29</v>
      </c>
      <c r="J29" s="2" t="s">
        <v>32</v>
      </c>
      <c r="K29" s="5" t="s">
        <v>128</v>
      </c>
      <c r="L29" s="5" t="s">
        <v>128</v>
      </c>
      <c r="M29" s="5" t="s">
        <v>128</v>
      </c>
      <c r="N29" s="5" t="s">
        <v>128</v>
      </c>
    </row>
    <row r="30" spans="1:14">
      <c r="A30" s="2" t="s">
        <v>85</v>
      </c>
      <c r="B30" s="2" t="s">
        <v>14</v>
      </c>
      <c r="C30" s="2">
        <v>340</v>
      </c>
      <c r="D30" s="2">
        <v>789</v>
      </c>
      <c r="E30" s="2">
        <v>20.18</v>
      </c>
      <c r="F30" s="2">
        <v>56.62</v>
      </c>
      <c r="G30" s="3">
        <f t="shared" si="0"/>
        <v>2.8057482656095143</v>
      </c>
      <c r="H30" s="3">
        <v>1.4883855747993899</v>
      </c>
      <c r="I30" s="3">
        <v>1.46422107275732E-62</v>
      </c>
      <c r="J30" s="8" t="s">
        <v>32</v>
      </c>
      <c r="K30" s="5" t="s">
        <v>128</v>
      </c>
      <c r="L30" s="5" t="s">
        <v>128</v>
      </c>
      <c r="M30" s="5" t="s">
        <v>128</v>
      </c>
      <c r="N30" s="5" t="s">
        <v>128</v>
      </c>
    </row>
    <row r="31" spans="1:14">
      <c r="A31" s="2" t="s">
        <v>86</v>
      </c>
      <c r="B31" s="2" t="s">
        <v>87</v>
      </c>
      <c r="C31" s="2">
        <v>312</v>
      </c>
      <c r="D31" s="2">
        <v>530</v>
      </c>
      <c r="E31" s="2">
        <v>18.52</v>
      </c>
      <c r="F31" s="2">
        <v>38.03</v>
      </c>
      <c r="G31" s="3">
        <f t="shared" si="0"/>
        <v>2.0534557235421169</v>
      </c>
      <c r="H31" s="3">
        <v>1.0380538403703501</v>
      </c>
      <c r="I31" s="3">
        <v>7.7164914257876299E-25</v>
      </c>
      <c r="J31" s="2" t="s">
        <v>32</v>
      </c>
      <c r="K31" s="5"/>
      <c r="L31" s="5"/>
      <c r="M31" s="5" t="s">
        <v>128</v>
      </c>
      <c r="N31" s="5" t="s">
        <v>128</v>
      </c>
    </row>
    <row r="32" spans="1:14">
      <c r="A32" s="2" t="s">
        <v>88</v>
      </c>
      <c r="B32" s="2" t="s">
        <v>89</v>
      </c>
      <c r="C32" s="2">
        <v>279</v>
      </c>
      <c r="D32" s="2">
        <v>783</v>
      </c>
      <c r="E32" s="2">
        <v>16.559999999999999</v>
      </c>
      <c r="F32" s="2">
        <v>56.19</v>
      </c>
      <c r="G32" s="3">
        <f t="shared" si="0"/>
        <v>3.3931159420289858</v>
      </c>
      <c r="H32" s="3">
        <v>1.7626107274648799</v>
      </c>
      <c r="I32" s="3">
        <v>6.0262024376988005E-79</v>
      </c>
      <c r="J32" s="2" t="s">
        <v>32</v>
      </c>
      <c r="K32" s="5" t="s">
        <v>128</v>
      </c>
      <c r="L32" s="5" t="s">
        <v>128</v>
      </c>
      <c r="M32" s="5" t="s">
        <v>128</v>
      </c>
      <c r="N32" s="5" t="s">
        <v>128</v>
      </c>
    </row>
    <row r="33" spans="1:14">
      <c r="A33" s="2" t="s">
        <v>90</v>
      </c>
      <c r="B33" s="2" t="s">
        <v>1</v>
      </c>
      <c r="C33" s="2">
        <v>276</v>
      </c>
      <c r="D33" s="2">
        <v>559</v>
      </c>
      <c r="E33" s="2">
        <v>16.38</v>
      </c>
      <c r="F33" s="2">
        <v>40.11</v>
      </c>
      <c r="G33" s="3">
        <f t="shared" si="0"/>
        <v>2.4487179487179489</v>
      </c>
      <c r="H33" s="3">
        <v>1.2920266091735</v>
      </c>
      <c r="I33" s="3">
        <v>2.0058960486287101E-36</v>
      </c>
      <c r="J33" s="2" t="s">
        <v>32</v>
      </c>
      <c r="K33" s="5" t="s">
        <v>128</v>
      </c>
      <c r="L33" s="5" t="s">
        <v>128</v>
      </c>
      <c r="M33" s="5" t="s">
        <v>128</v>
      </c>
      <c r="N33" s="5" t="s">
        <v>128</v>
      </c>
    </row>
    <row r="34" spans="1:14">
      <c r="A34" s="2" t="s">
        <v>91</v>
      </c>
      <c r="B34" s="2" t="s">
        <v>92</v>
      </c>
      <c r="C34" s="2">
        <v>275</v>
      </c>
      <c r="D34" s="2">
        <v>531</v>
      </c>
      <c r="E34" s="2">
        <v>16.329999999999998</v>
      </c>
      <c r="F34" s="2">
        <v>38.1</v>
      </c>
      <c r="G34" s="3">
        <f t="shared" si="0"/>
        <v>2.3331292100428662</v>
      </c>
      <c r="H34" s="3">
        <v>1.22226620681899</v>
      </c>
      <c r="I34" s="3">
        <v>5.9721545129066804E-32</v>
      </c>
      <c r="J34" s="2" t="s">
        <v>32</v>
      </c>
      <c r="K34" s="5" t="s">
        <v>128</v>
      </c>
      <c r="L34" s="5"/>
      <c r="M34" s="5"/>
      <c r="N34" s="5"/>
    </row>
    <row r="35" spans="1:14">
      <c r="A35" s="2" t="s">
        <v>93</v>
      </c>
      <c r="B35" s="2" t="s">
        <v>20</v>
      </c>
      <c r="C35" s="2">
        <v>270</v>
      </c>
      <c r="D35" s="2">
        <v>1021</v>
      </c>
      <c r="E35" s="2">
        <v>16.03</v>
      </c>
      <c r="F35" s="2">
        <v>73.260000000000005</v>
      </c>
      <c r="G35" s="3">
        <f t="shared" si="0"/>
        <v>4.5701809107922644</v>
      </c>
      <c r="H35" s="3">
        <v>2.19225127555401</v>
      </c>
      <c r="I35" s="3">
        <v>1.16170947351672E-136</v>
      </c>
      <c r="J35" s="2" t="s">
        <v>32</v>
      </c>
      <c r="K35" s="5" t="s">
        <v>128</v>
      </c>
      <c r="L35" s="5" t="s">
        <v>45</v>
      </c>
      <c r="M35" s="5"/>
      <c r="N35" s="5" t="s">
        <v>128</v>
      </c>
    </row>
    <row r="36" spans="1:14">
      <c r="A36" s="2" t="s">
        <v>94</v>
      </c>
      <c r="B36" s="2" t="s">
        <v>25</v>
      </c>
      <c r="C36" s="2">
        <v>260</v>
      </c>
      <c r="D36" s="2">
        <v>485</v>
      </c>
      <c r="E36" s="2">
        <v>15.44</v>
      </c>
      <c r="F36" s="2">
        <v>34.799999999999997</v>
      </c>
      <c r="G36" s="3">
        <f t="shared" ref="G36:G67" si="1">F36/E36</f>
        <v>2.2538860103626943</v>
      </c>
      <c r="H36" s="3">
        <v>1.1724145534680099</v>
      </c>
      <c r="I36" s="3">
        <v>1.5105716899562299E-27</v>
      </c>
      <c r="J36" s="2" t="s">
        <v>32</v>
      </c>
      <c r="K36" s="5" t="s">
        <v>128</v>
      </c>
      <c r="L36" s="5" t="s">
        <v>128</v>
      </c>
      <c r="M36" s="5" t="s">
        <v>128</v>
      </c>
      <c r="N36" s="5" t="s">
        <v>128</v>
      </c>
    </row>
    <row r="37" spans="1:14">
      <c r="A37" s="2" t="s">
        <v>95</v>
      </c>
      <c r="B37" s="2" t="s">
        <v>96</v>
      </c>
      <c r="C37" s="2">
        <v>258</v>
      </c>
      <c r="D37" s="2">
        <v>514</v>
      </c>
      <c r="E37" s="2">
        <v>15.32</v>
      </c>
      <c r="F37" s="2">
        <v>36.880000000000003</v>
      </c>
      <c r="G37" s="3">
        <f t="shared" si="1"/>
        <v>2.4073107049608358</v>
      </c>
      <c r="H37" s="3">
        <v>1.26742235850438</v>
      </c>
      <c r="I37" s="3">
        <v>1.04183038599575E-32</v>
      </c>
      <c r="J37" s="2" t="s">
        <v>32</v>
      </c>
      <c r="K37" s="5" t="s">
        <v>128</v>
      </c>
      <c r="L37" s="5" t="s">
        <v>128</v>
      </c>
      <c r="M37" s="5" t="s">
        <v>128</v>
      </c>
      <c r="N37" s="5" t="s">
        <v>128</v>
      </c>
    </row>
    <row r="38" spans="1:14">
      <c r="A38" s="2" t="s">
        <v>97</v>
      </c>
      <c r="B38" s="2" t="s">
        <v>98</v>
      </c>
      <c r="C38" s="2">
        <v>258</v>
      </c>
      <c r="D38" s="2">
        <v>459</v>
      </c>
      <c r="E38" s="2">
        <v>15.32</v>
      </c>
      <c r="F38" s="2">
        <v>32.94</v>
      </c>
      <c r="G38" s="3">
        <f t="shared" si="1"/>
        <v>2.1501305483028719</v>
      </c>
      <c r="H38" s="3">
        <v>1.1044242578014001</v>
      </c>
      <c r="I38" s="3">
        <v>6.8919240320752195E-24</v>
      </c>
      <c r="J38" s="8" t="s">
        <v>32</v>
      </c>
      <c r="K38" s="5" t="s">
        <v>128</v>
      </c>
      <c r="L38" s="5" t="s">
        <v>128</v>
      </c>
      <c r="M38" s="5" t="s">
        <v>128</v>
      </c>
      <c r="N38" s="5" t="s">
        <v>128</v>
      </c>
    </row>
    <row r="39" spans="1:14">
      <c r="A39" s="2" t="s">
        <v>99</v>
      </c>
      <c r="B39" s="2" t="s">
        <v>100</v>
      </c>
      <c r="C39" s="2">
        <v>254</v>
      </c>
      <c r="D39" s="2">
        <v>1120</v>
      </c>
      <c r="E39" s="2">
        <v>15.08</v>
      </c>
      <c r="F39" s="2">
        <v>80.37</v>
      </c>
      <c r="G39" s="3">
        <f t="shared" si="1"/>
        <v>5.3295755968169765</v>
      </c>
      <c r="H39" s="3">
        <v>2.41402065329487</v>
      </c>
      <c r="I39" s="3">
        <v>1.90676681433007E-168</v>
      </c>
      <c r="J39" s="2" t="s">
        <v>32</v>
      </c>
      <c r="K39" s="5" t="s">
        <v>45</v>
      </c>
      <c r="L39" s="5" t="s">
        <v>128</v>
      </c>
      <c r="M39" s="5" t="s">
        <v>128</v>
      </c>
      <c r="N39" s="5" t="s">
        <v>128</v>
      </c>
    </row>
    <row r="40" spans="1:14">
      <c r="A40" s="2" t="s">
        <v>101</v>
      </c>
      <c r="B40" s="2" t="s">
        <v>6</v>
      </c>
      <c r="C40" s="2">
        <v>241</v>
      </c>
      <c r="D40" s="2">
        <v>408</v>
      </c>
      <c r="E40" s="2">
        <v>14.31</v>
      </c>
      <c r="F40" s="2">
        <v>29.28</v>
      </c>
      <c r="G40" s="3">
        <f t="shared" si="1"/>
        <v>2.0461215932914047</v>
      </c>
      <c r="H40" s="3">
        <v>1.03289188155737</v>
      </c>
      <c r="I40" s="3">
        <v>2.39701973414493E-19</v>
      </c>
      <c r="J40" s="2" t="s">
        <v>32</v>
      </c>
      <c r="K40" s="5" t="s">
        <v>128</v>
      </c>
      <c r="L40" s="5" t="s">
        <v>128</v>
      </c>
      <c r="M40" s="5" t="s">
        <v>128</v>
      </c>
      <c r="N40" s="5" t="s">
        <v>128</v>
      </c>
    </row>
    <row r="41" spans="1:14">
      <c r="A41" s="2" t="s">
        <v>102</v>
      </c>
      <c r="B41" s="2" t="s">
        <v>103</v>
      </c>
      <c r="C41" s="2">
        <v>240</v>
      </c>
      <c r="D41" s="2">
        <v>427</v>
      </c>
      <c r="E41" s="2">
        <v>14.25</v>
      </c>
      <c r="F41" s="2">
        <v>30.64</v>
      </c>
      <c r="G41" s="3">
        <f t="shared" si="1"/>
        <v>2.1501754385964911</v>
      </c>
      <c r="H41" s="3">
        <v>1.1044543779854901</v>
      </c>
      <c r="I41" s="3">
        <v>2.4553477631211702E-22</v>
      </c>
      <c r="J41" s="8" t="s">
        <v>32</v>
      </c>
      <c r="K41" s="5"/>
      <c r="L41" s="5"/>
      <c r="M41" s="5" t="s">
        <v>128</v>
      </c>
      <c r="N41" s="5" t="s">
        <v>128</v>
      </c>
    </row>
    <row r="42" spans="1:14">
      <c r="A42" s="2" t="s">
        <v>104</v>
      </c>
      <c r="B42" s="2" t="s">
        <v>105</v>
      </c>
      <c r="C42" s="2">
        <v>240</v>
      </c>
      <c r="D42" s="2">
        <v>403</v>
      </c>
      <c r="E42" s="2">
        <v>14.25</v>
      </c>
      <c r="F42" s="2">
        <v>28.92</v>
      </c>
      <c r="G42" s="3">
        <f t="shared" si="1"/>
        <v>2.0294736842105263</v>
      </c>
      <c r="H42" s="3">
        <v>1.0211056330116499</v>
      </c>
      <c r="I42" s="3">
        <v>8.4724262533491604E-19</v>
      </c>
      <c r="J42" s="8" t="s">
        <v>32</v>
      </c>
      <c r="K42" s="5"/>
      <c r="L42" s="5"/>
      <c r="M42" s="5" t="s">
        <v>128</v>
      </c>
      <c r="N42" s="5" t="s">
        <v>128</v>
      </c>
    </row>
    <row r="43" spans="1:14">
      <c r="A43" s="2" t="s">
        <v>106</v>
      </c>
      <c r="B43" s="2" t="s">
        <v>107</v>
      </c>
      <c r="C43" s="2">
        <v>229</v>
      </c>
      <c r="D43" s="2">
        <v>659</v>
      </c>
      <c r="E43" s="2">
        <v>13.59</v>
      </c>
      <c r="F43" s="2">
        <v>47.29</v>
      </c>
      <c r="G43" s="3">
        <f t="shared" si="1"/>
        <v>3.4797645327446651</v>
      </c>
      <c r="H43" s="3">
        <v>1.79898968569041</v>
      </c>
      <c r="I43" s="3">
        <v>1.3062716065825299E-68</v>
      </c>
      <c r="J43" s="8" t="s">
        <v>32</v>
      </c>
      <c r="K43" s="5" t="s">
        <v>128</v>
      </c>
      <c r="L43" s="5" t="s">
        <v>128</v>
      </c>
      <c r="M43" s="5" t="s">
        <v>128</v>
      </c>
      <c r="N43" s="5" t="s">
        <v>128</v>
      </c>
    </row>
    <row r="44" spans="1:14">
      <c r="A44" s="2" t="s">
        <v>108</v>
      </c>
      <c r="B44" s="2" t="s">
        <v>27</v>
      </c>
      <c r="C44" s="2">
        <v>224</v>
      </c>
      <c r="D44" s="2">
        <v>446</v>
      </c>
      <c r="E44" s="2">
        <v>13.3</v>
      </c>
      <c r="F44" s="2">
        <v>32</v>
      </c>
      <c r="G44" s="3">
        <f t="shared" si="1"/>
        <v>2.4060150375939848</v>
      </c>
      <c r="H44" s="3">
        <v>1.2666456593861699</v>
      </c>
      <c r="I44" s="3">
        <v>1.4297995860940201E-28</v>
      </c>
      <c r="J44" s="2" t="s">
        <v>32</v>
      </c>
      <c r="K44" s="5" t="s">
        <v>128</v>
      </c>
      <c r="L44" s="5" t="s">
        <v>128</v>
      </c>
      <c r="M44" s="5" t="s">
        <v>128</v>
      </c>
      <c r="N44" s="5" t="s">
        <v>45</v>
      </c>
    </row>
    <row r="45" spans="1:14">
      <c r="A45" s="2" t="s">
        <v>109</v>
      </c>
      <c r="B45" s="2" t="s">
        <v>7</v>
      </c>
      <c r="C45" s="2">
        <v>215</v>
      </c>
      <c r="D45" s="2">
        <v>1138</v>
      </c>
      <c r="E45" s="2">
        <v>12.76</v>
      </c>
      <c r="F45" s="2">
        <v>81.66</v>
      </c>
      <c r="G45" s="3">
        <f t="shared" si="1"/>
        <v>6.399686520376175</v>
      </c>
      <c r="H45" s="3">
        <v>2.67800123846028</v>
      </c>
      <c r="I45" s="3">
        <v>8.6261280857700596E-193</v>
      </c>
      <c r="J45" s="8" t="s">
        <v>32</v>
      </c>
      <c r="K45" s="5" t="s">
        <v>128</v>
      </c>
      <c r="L45" s="5" t="s">
        <v>128</v>
      </c>
      <c r="M45" s="5" t="s">
        <v>128</v>
      </c>
      <c r="N45" s="5" t="s">
        <v>128</v>
      </c>
    </row>
    <row r="46" spans="1:14">
      <c r="A46" s="2" t="s">
        <v>110</v>
      </c>
      <c r="B46" s="2" t="s">
        <v>5</v>
      </c>
      <c r="C46" s="2">
        <v>214</v>
      </c>
      <c r="D46" s="2">
        <v>420</v>
      </c>
      <c r="E46" s="2">
        <v>12.7</v>
      </c>
      <c r="F46" s="2">
        <v>30.14</v>
      </c>
      <c r="G46" s="3">
        <f t="shared" si="1"/>
        <v>2.3732283464566932</v>
      </c>
      <c r="H46" s="3">
        <v>1.2468509199383</v>
      </c>
      <c r="I46" s="3">
        <v>2.3905627777333399E-26</v>
      </c>
      <c r="J46" s="8" t="s">
        <v>32</v>
      </c>
      <c r="K46" s="5" t="s">
        <v>128</v>
      </c>
      <c r="L46" s="5" t="s">
        <v>128</v>
      </c>
      <c r="M46" s="5" t="s">
        <v>45</v>
      </c>
      <c r="N46" s="5" t="s">
        <v>128</v>
      </c>
    </row>
    <row r="47" spans="1:14">
      <c r="A47" s="2" t="s">
        <v>111</v>
      </c>
      <c r="B47" s="2" t="s">
        <v>112</v>
      </c>
      <c r="C47" s="2">
        <v>213</v>
      </c>
      <c r="D47" s="2">
        <v>398</v>
      </c>
      <c r="E47" s="2">
        <v>12.64</v>
      </c>
      <c r="F47" s="2">
        <v>28.56</v>
      </c>
      <c r="G47" s="3">
        <f t="shared" si="1"/>
        <v>2.2594936708860756</v>
      </c>
      <c r="H47" s="3">
        <v>1.175999515852</v>
      </c>
      <c r="I47" s="3">
        <v>5.7623931666370596E-23</v>
      </c>
      <c r="J47" s="2" t="s">
        <v>32</v>
      </c>
      <c r="K47" s="5" t="s">
        <v>128</v>
      </c>
      <c r="L47" s="5" t="s">
        <v>128</v>
      </c>
      <c r="M47" s="5" t="s">
        <v>128</v>
      </c>
      <c r="N47" s="5" t="s">
        <v>128</v>
      </c>
    </row>
    <row r="48" spans="1:14">
      <c r="A48" s="2" t="s">
        <v>113</v>
      </c>
      <c r="B48" s="2" t="s">
        <v>4</v>
      </c>
      <c r="C48" s="2">
        <v>209</v>
      </c>
      <c r="D48" s="2">
        <v>546</v>
      </c>
      <c r="E48" s="2">
        <v>12.41</v>
      </c>
      <c r="F48" s="2">
        <v>39.18</v>
      </c>
      <c r="G48" s="3">
        <f t="shared" si="1"/>
        <v>3.1571313456889603</v>
      </c>
      <c r="H48" s="3">
        <v>1.6586142821372301</v>
      </c>
      <c r="I48" s="3">
        <v>3.83741285993623E-51</v>
      </c>
      <c r="J48" s="2" t="s">
        <v>32</v>
      </c>
      <c r="K48" s="5" t="s">
        <v>128</v>
      </c>
      <c r="L48" s="5" t="s">
        <v>128</v>
      </c>
      <c r="M48" s="5" t="s">
        <v>128</v>
      </c>
      <c r="N48" s="5" t="s">
        <v>128</v>
      </c>
    </row>
    <row r="49" spans="1:14">
      <c r="A49" s="2" t="s">
        <v>114</v>
      </c>
      <c r="B49" s="2" t="s">
        <v>23</v>
      </c>
      <c r="C49" s="2">
        <v>200</v>
      </c>
      <c r="D49" s="2">
        <v>939</v>
      </c>
      <c r="E49" s="2">
        <v>11.87</v>
      </c>
      <c r="F49" s="2">
        <v>67.38</v>
      </c>
      <c r="G49" s="3">
        <f t="shared" si="1"/>
        <v>5.6764953664700926</v>
      </c>
      <c r="H49" s="3">
        <v>2.5050004934798502</v>
      </c>
      <c r="I49" s="3">
        <v>8.83211511603867E-148</v>
      </c>
      <c r="J49" s="2" t="s">
        <v>32</v>
      </c>
      <c r="K49" s="5" t="s">
        <v>45</v>
      </c>
      <c r="L49" s="5" t="s">
        <v>128</v>
      </c>
      <c r="M49" s="5" t="s">
        <v>45</v>
      </c>
      <c r="N49" s="5" t="s">
        <v>128</v>
      </c>
    </row>
    <row r="50" spans="1:14">
      <c r="A50" s="2" t="s">
        <v>115</v>
      </c>
      <c r="B50" s="2" t="s">
        <v>116</v>
      </c>
      <c r="C50" s="2">
        <v>196</v>
      </c>
      <c r="D50" s="2">
        <v>372</v>
      </c>
      <c r="E50" s="2">
        <v>11.64</v>
      </c>
      <c r="F50" s="2">
        <v>26.69</v>
      </c>
      <c r="G50" s="3">
        <f t="shared" si="1"/>
        <v>2.2929553264604809</v>
      </c>
      <c r="H50" s="3">
        <v>1.19720824723368</v>
      </c>
      <c r="I50" s="3">
        <v>3.4756197082130201E-22</v>
      </c>
      <c r="J50" s="2" t="s">
        <v>32</v>
      </c>
      <c r="K50" s="5"/>
      <c r="L50" s="5"/>
      <c r="M50" s="5" t="s">
        <v>128</v>
      </c>
      <c r="N50" s="5" t="s">
        <v>128</v>
      </c>
    </row>
    <row r="51" spans="1:14">
      <c r="A51" s="2" t="s">
        <v>117</v>
      </c>
      <c r="B51" s="2" t="s">
        <v>118</v>
      </c>
      <c r="C51" s="2">
        <v>195</v>
      </c>
      <c r="D51" s="2">
        <v>643</v>
      </c>
      <c r="E51" s="2">
        <v>11.58</v>
      </c>
      <c r="F51" s="2">
        <v>46.14</v>
      </c>
      <c r="G51" s="3">
        <f t="shared" si="1"/>
        <v>3.9844559585492227</v>
      </c>
      <c r="H51" s="3">
        <v>1.9943827506937499</v>
      </c>
      <c r="I51" s="3">
        <v>6.52711084907047E-77</v>
      </c>
      <c r="J51" s="2" t="s">
        <v>32</v>
      </c>
      <c r="K51" s="5"/>
      <c r="L51" s="5"/>
      <c r="M51" s="5" t="s">
        <v>45</v>
      </c>
      <c r="N51" s="5" t="s">
        <v>128</v>
      </c>
    </row>
    <row r="52" spans="1:14">
      <c r="A52" s="2" t="s">
        <v>119</v>
      </c>
      <c r="B52" s="2" t="s">
        <v>120</v>
      </c>
      <c r="C52" s="2">
        <v>189</v>
      </c>
      <c r="D52" s="2">
        <v>425</v>
      </c>
      <c r="E52" s="2">
        <v>11.22</v>
      </c>
      <c r="F52" s="2">
        <v>30.5</v>
      </c>
      <c r="G52" s="3">
        <f t="shared" si="1"/>
        <v>2.7183600713012477</v>
      </c>
      <c r="H52" s="3">
        <v>1.4427365667288199</v>
      </c>
      <c r="I52" s="3">
        <v>5.3862493220891099E-33</v>
      </c>
      <c r="J52" s="2" t="s">
        <v>32</v>
      </c>
      <c r="K52" s="5" t="s">
        <v>128</v>
      </c>
      <c r="L52" s="5" t="s">
        <v>128</v>
      </c>
      <c r="M52" s="5" t="s">
        <v>128</v>
      </c>
      <c r="N52" s="5" t="s">
        <v>45</v>
      </c>
    </row>
    <row r="53" spans="1:14">
      <c r="A53" s="2" t="s">
        <v>121</v>
      </c>
      <c r="B53" s="2" t="s">
        <v>122</v>
      </c>
      <c r="C53" s="2">
        <v>180</v>
      </c>
      <c r="D53" s="2">
        <v>420</v>
      </c>
      <c r="E53" s="2">
        <v>10.69</v>
      </c>
      <c r="F53" s="2">
        <v>30.14</v>
      </c>
      <c r="G53" s="3">
        <f t="shared" si="1"/>
        <v>2.8194574368568759</v>
      </c>
      <c r="H53" s="3">
        <v>1.4954175638773299</v>
      </c>
      <c r="I53" s="3">
        <v>2.2953361645196102E-34</v>
      </c>
      <c r="J53" s="2" t="s">
        <v>32</v>
      </c>
      <c r="K53" s="5" t="s">
        <v>45</v>
      </c>
      <c r="L53" s="5" t="s">
        <v>128</v>
      </c>
      <c r="M53" s="5" t="s">
        <v>45</v>
      </c>
      <c r="N53" s="5" t="s">
        <v>45</v>
      </c>
    </row>
    <row r="54" spans="1:14">
      <c r="A54" s="2" t="s">
        <v>123</v>
      </c>
      <c r="B54" s="2" t="s">
        <v>124</v>
      </c>
      <c r="C54" s="2">
        <v>178</v>
      </c>
      <c r="D54" s="2">
        <v>397</v>
      </c>
      <c r="E54" s="2">
        <v>10.57</v>
      </c>
      <c r="F54" s="2">
        <v>28.49</v>
      </c>
      <c r="G54" s="3">
        <f t="shared" si="1"/>
        <v>2.6953642384105958</v>
      </c>
      <c r="H54" s="3">
        <v>1.43048024494117</v>
      </c>
      <c r="I54" s="3">
        <v>1.44327181839149E-30</v>
      </c>
      <c r="J54" s="2" t="s">
        <v>32</v>
      </c>
      <c r="K54" s="5" t="s">
        <v>128</v>
      </c>
      <c r="L54" s="5" t="s">
        <v>45</v>
      </c>
      <c r="M54" s="5" t="s">
        <v>128</v>
      </c>
      <c r="N54" s="5" t="s">
        <v>45</v>
      </c>
    </row>
    <row r="55" spans="1:14">
      <c r="A55" s="2" t="s">
        <v>125</v>
      </c>
      <c r="B55" s="2" t="s">
        <v>16</v>
      </c>
      <c r="C55" s="2">
        <v>177</v>
      </c>
      <c r="D55" s="2">
        <v>312</v>
      </c>
      <c r="E55" s="2">
        <v>10.51</v>
      </c>
      <c r="F55" s="2">
        <v>22.39</v>
      </c>
      <c r="G55" s="3">
        <f t="shared" si="1"/>
        <v>2.1303520456707896</v>
      </c>
      <c r="H55" s="3">
        <v>1.0910918588904199</v>
      </c>
      <c r="I55" s="3">
        <v>1.9359394796137801E-16</v>
      </c>
      <c r="J55" s="2" t="s">
        <v>32</v>
      </c>
      <c r="K55" s="5" t="s">
        <v>128</v>
      </c>
      <c r="L55" s="5" t="s">
        <v>128</v>
      </c>
      <c r="M55" s="5" t="s">
        <v>128</v>
      </c>
      <c r="N55" s="5" t="s">
        <v>45</v>
      </c>
    </row>
    <row r="56" spans="1:14">
      <c r="A56" s="2" t="s">
        <v>126</v>
      </c>
      <c r="B56" s="2" t="s">
        <v>127</v>
      </c>
      <c r="C56" s="2">
        <v>174</v>
      </c>
      <c r="D56" s="2">
        <v>364</v>
      </c>
      <c r="E56" s="2">
        <v>10.33</v>
      </c>
      <c r="F56" s="2">
        <v>26.12</v>
      </c>
      <c r="G56" s="3">
        <f t="shared" si="1"/>
        <v>2.5285575992255569</v>
      </c>
      <c r="H56" s="3">
        <v>1.3383146426813699</v>
      </c>
      <c r="I56" s="3">
        <v>1.40615304951978E-25</v>
      </c>
      <c r="J56" s="2" t="s">
        <v>32</v>
      </c>
      <c r="K56" s="5"/>
      <c r="L56" s="5"/>
      <c r="M56" s="5"/>
      <c r="N56" s="5"/>
    </row>
  </sheetData>
  <mergeCells count="10">
    <mergeCell ref="A1:N1"/>
    <mergeCell ref="K2:N2"/>
    <mergeCell ref="I2:I3"/>
    <mergeCell ref="J2:J3"/>
    <mergeCell ref="A2:A3"/>
    <mergeCell ref="B2:B3"/>
    <mergeCell ref="C2:D2"/>
    <mergeCell ref="E2:F2"/>
    <mergeCell ref="G2:G3"/>
    <mergeCell ref="H2:H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hafiq</cp:lastModifiedBy>
  <dcterms:created xsi:type="dcterms:W3CDTF">2020-01-02T08:17:26Z</dcterms:created>
  <dcterms:modified xsi:type="dcterms:W3CDTF">2021-11-25T08:15:42Z</dcterms:modified>
</cp:coreProperties>
</file>